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231"/>
  <workbookPr/>
  <mc:AlternateContent xmlns:mc="http://schemas.openxmlformats.org/markup-compatibility/2006">
    <mc:Choice Requires="x15">
      <x15ac:absPath xmlns:x15ac="http://schemas.microsoft.com/office/spreadsheetml/2010/11/ac" url="C:\Users\sapos\Documents\Szkola_doktorska\PRELUDIUM i Habilitacja\Realizacja\Publikacje\Epigenetics in CVS - Review\Submission\"/>
    </mc:Choice>
  </mc:AlternateContent>
  <xr:revisionPtr revIDLastSave="0" documentId="8_{5CF79EED-5852-4B4D-9A8A-FB23C1E0DCE7}" xr6:coauthVersionLast="47" xr6:coauthVersionMax="47" xr10:uidLastSave="{00000000-0000-0000-0000-000000000000}"/>
  <bookViews>
    <workbookView xWindow="3810" yWindow="3810" windowWidth="28800" windowHeight="17565" xr2:uid="{CCECE8FD-538A-41D7-9483-5BDCF41ABC00}"/>
  </bookViews>
  <sheets>
    <sheet name="Search strategy" sheetId="2" r:id="rId1"/>
    <sheet name="Database" sheetId="1" r:id="rId2"/>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K2" i="2" l="1"/>
</calcChain>
</file>

<file path=xl/sharedStrings.xml><?xml version="1.0" encoding="utf-8"?>
<sst xmlns="http://schemas.openxmlformats.org/spreadsheetml/2006/main" count="271" uniqueCount="190">
  <si>
    <t>Search terms</t>
  </si>
  <si>
    <t>TK</t>
  </si>
  <si>
    <t>PubMed all records</t>
  </si>
  <si>
    <t>Scopus all records</t>
  </si>
  <si>
    <t>Web of Science all recods</t>
  </si>
  <si>
    <t>BP</t>
  </si>
  <si>
    <t>Consensus</t>
  </si>
  <si>
    <t>All prior to de-duplication</t>
  </si>
  <si>
    <t>De-duplicated</t>
  </si>
  <si>
    <t>Records screened</t>
  </si>
  <si>
    <t>Full-texts assessed for eligibility</t>
  </si>
  <si>
    <t>Eligible</t>
  </si>
  <si>
    <t>Review</t>
  </si>
  <si>
    <t>DNA methylation not assessed</t>
  </si>
  <si>
    <t>Animal models</t>
  </si>
  <si>
    <t>(((((cerebral vasospasm AND DNA methylation) OR (cerebral vasospasm AND epigenetics)) OR (delayed cerebral ischemia AND DNA methylation)) OR (delayed ischemic neurological deficit AND DNA methylation)) OR (delayed cerebral ischemia AND methylation)) AND (subarachnoid hemorrhage)</t>
  </si>
  <si>
    <t>Paper
1st author &amp; year</t>
  </si>
  <si>
    <t>PMID</t>
  </si>
  <si>
    <t>Region</t>
  </si>
  <si>
    <t>Country</t>
  </si>
  <si>
    <t>Ethnicity</t>
  </si>
  <si>
    <t>Targeted region</t>
  </si>
  <si>
    <t>Epigenetic mechanism</t>
  </si>
  <si>
    <t>Material used for profiling</t>
  </si>
  <si>
    <t>Vasospasm type</t>
  </si>
  <si>
    <t>DCI definition</t>
  </si>
  <si>
    <t>Time from subarachnoid hemorrhage to sample collection</t>
  </si>
  <si>
    <t>Groups of comparision</t>
  </si>
  <si>
    <t>No. of subjects</t>
  </si>
  <si>
    <t>Females, n (%)</t>
  </si>
  <si>
    <t>No. of sites tested</t>
  </si>
  <si>
    <t>Chromosome</t>
  </si>
  <si>
    <t xml:space="preserve">Associated region of gene </t>
  </si>
  <si>
    <t xml:space="preserve"> Protein</t>
  </si>
  <si>
    <t>Relation to island</t>
  </si>
  <si>
    <t xml:space="preserve">DNA extraction </t>
  </si>
  <si>
    <t>Method of DNA concentration assessment</t>
  </si>
  <si>
    <t>DNA input [ng]</t>
  </si>
  <si>
    <t>DNA conversion Kit</t>
  </si>
  <si>
    <t>DNAm measurement method</t>
  </si>
  <si>
    <t>Kim BJ 2019</t>
  </si>
  <si>
    <t>Asia</t>
  </si>
  <si>
    <t>Korea</t>
  </si>
  <si>
    <t>Asian</t>
  </si>
  <si>
    <t>DNA methylation</t>
  </si>
  <si>
    <t>Whole blood</t>
  </si>
  <si>
    <t>Clinical (delayed cerebral ischemia)</t>
  </si>
  <si>
    <t>Not specified</t>
  </si>
  <si>
    <t>DCI vs non-DCI</t>
  </si>
  <si>
    <t>Heinsberg L 2020</t>
  </si>
  <si>
    <t>North America</t>
  </si>
  <si>
    <t>USA</t>
  </si>
  <si>
    <t>86,5% Caucasian</t>
  </si>
  <si>
    <t>CSF</t>
  </si>
  <si>
    <t>Five time points over
14 days following aSAH</t>
  </si>
  <si>
    <t>179 (71,89%)</t>
  </si>
  <si>
    <t>Kim BJ 2020</t>
  </si>
  <si>
    <t>Epigenome-wide</t>
  </si>
  <si>
    <t>Discovery: 25 (62,5%) Replication: 25 (69,1%)</t>
  </si>
  <si>
    <t>Heinsberg L 2021</t>
  </si>
  <si>
    <t>Discovery: 86,5% Caucasian;
Replication: 91% Caucasian</t>
  </si>
  <si>
    <t>Discovery: 260
Replication: 100</t>
  </si>
  <si>
    <t>QIAmp Midi kit (catalog #51185) from Qiagen Corp (Qiagen, Valencia, CA, USA)</t>
  </si>
  <si>
    <t>Liu D 2021</t>
  </si>
  <si>
    <t>Discovery: 86% Caucasian 
Replication: 90% Caucasian</t>
  </si>
  <si>
    <t>Within 2 days following aSAH</t>
  </si>
  <si>
    <t>Kim BJ 2022</t>
  </si>
  <si>
    <t>Macias-Gómez A 2024</t>
  </si>
  <si>
    <t>Europe</t>
  </si>
  <si>
    <t>Spain</t>
  </si>
  <si>
    <t>DNA methylation, epigenetic clocks</t>
  </si>
  <si>
    <t>Clinical (delayed cerebral ischemia) and radiological</t>
  </si>
  <si>
    <t>Upon admission</t>
  </si>
  <si>
    <t>165 (66,8%)</t>
  </si>
  <si>
    <t xml:space="preserve">85,6% Caucasian
10,8% Hispanic
3,6% Other </t>
  </si>
  <si>
    <t>Approach</t>
  </si>
  <si>
    <t>Candidate gene approach</t>
  </si>
  <si>
    <t>30 (71,4%)</t>
  </si>
  <si>
    <t>Mean age (SD)</t>
  </si>
  <si>
    <t>58,07 (9,04)</t>
  </si>
  <si>
    <t>ITPR</t>
  </si>
  <si>
    <t>EpiTect Bisulfite Kit (Qiagen)</t>
  </si>
  <si>
    <t>FlexiGene DNA Kit (Qiagen, Hilden, Germany)</t>
  </si>
  <si>
    <t xml:space="preserve"> 1.25 U Taq (iTaq; Intron Biotechnology, Seoul, Korea) </t>
  </si>
  <si>
    <t>Measuring the absorbance ratio (A260/A280) using a UV spectrophotometer
(BioSpectrometer; Eppendorf, Hamburg, Germany)</t>
  </si>
  <si>
    <t>IP3R3</t>
  </si>
  <si>
    <t>Intergenic region upstream of ITPR3</t>
  </si>
  <si>
    <t>North shelf</t>
  </si>
  <si>
    <t>Qiagen Midi kit (Qiagen, Valencia, CA, USA)</t>
  </si>
  <si>
    <t>Infnium Human Methylation450 Beadchip</t>
  </si>
  <si>
    <t>8 CpGs</t>
  </si>
  <si>
    <t>Fisher grade, n (%)</t>
  </si>
  <si>
    <t>Hunt Hess grade, n (%)</t>
  </si>
  <si>
    <t>Grade 1-2: 9 (21,4%)
Grade 3-4: 33 (78,6%)</t>
  </si>
  <si>
    <t>Hunt Hess
Grade 1-3: 25 (59,5%)
Grade 4-5: 17 (40,5%)</t>
  </si>
  <si>
    <t>WFNS
Grade 1-3: 188 (72,3%)
Grade 4-5: 72 (27,7%)</t>
  </si>
  <si>
    <t>Grade 1-2: 78 (30%)
Grade 3-4: 182 (70%)</t>
  </si>
  <si>
    <t>EWAS</t>
  </si>
  <si>
    <t>EZ-­96 DNA Methylation Kit (Zymo)</t>
  </si>
  <si>
    <t>Infnium MethylationEPIC BeadChip</t>
  </si>
  <si>
    <t>Discovery: 40
Replication: 36</t>
  </si>
  <si>
    <t>ANGPT1</t>
  </si>
  <si>
    <t>Angiopoietin-1 (ANG-1)</t>
  </si>
  <si>
    <t>Discovery: 13 (32,5%)
Replication: 12 (33,3%)</t>
  </si>
  <si>
    <t>116 (46,6%)</t>
  </si>
  <si>
    <t>14 (33,3%)</t>
  </si>
  <si>
    <t>13 (32,5%)</t>
  </si>
  <si>
    <t>Associated genes with significant methylation sites</t>
  </si>
  <si>
    <t>Discovery: 
183 CpG sites in 33 genes
Replication: 
cg25713625 (STEAP3), 
cg08866780 (APP), 
cg08553327 (TNF)</t>
  </si>
  <si>
    <t>1. STEAP3
2. APP
3. TNF</t>
  </si>
  <si>
    <t>1. 2
2. 21
3. 6</t>
  </si>
  <si>
    <t>1. STEAP3 metalloreductase
2. Amyloid precursor protein
3. Tumor necrosis factor</t>
  </si>
  <si>
    <t>Grade 1-2: 119 (33%)
Grade 3-4: 241 (67%)</t>
  </si>
  <si>
    <t xml:space="preserve">Infinium
HumanMethylation450 Beadchip </t>
  </si>
  <si>
    <t>Illumina MethylSeq 450k Beadchip; and Bisulfite methylation sequencing using pyrosequencing (MethylSeq) for targeted regions of gene candidates</t>
  </si>
  <si>
    <t>Hunt Hess
Grade 1-3: 27 (67,5%)
Grade 4-5: 13 (32,5%)</t>
  </si>
  <si>
    <t>Grade 1-2: 8 (20%)
Grade 3-4: 32 (80%)</t>
  </si>
  <si>
    <t>1. 3'UTR
2. TSS1500
3. 1stExon</t>
  </si>
  <si>
    <t>1. South shore
2. Island
3. Open sea</t>
  </si>
  <si>
    <t>53.4 (11,4)</t>
  </si>
  <si>
    <t>56.2 (10,0)</t>
  </si>
  <si>
    <t>Discovery: 127 (48,8%)
Replication did not analyse DCI</t>
  </si>
  <si>
    <t>Discovery EWAS: 35 (51%)
Discovery: 28 (48%)
Replication: 52 (30%)</t>
  </si>
  <si>
    <t>No. of subjects with DCI, n (%)</t>
  </si>
  <si>
    <t>Discovery EWAS: 68 
Discovery MethylSeq: 58
Replication: 175</t>
  </si>
  <si>
    <t>Discovery EWAS: 48 (71%)
Discovery: 39 (67%)
Replication: 129 (74%)</t>
  </si>
  <si>
    <t>Discovery: 179 (68,8%)
Replication did not analyse DCI</t>
  </si>
  <si>
    <t>53,1 (11,0)</t>
  </si>
  <si>
    <t>55,0 (13,3)</t>
  </si>
  <si>
    <t>Hunt Hess
Grade 1-3: 213 (76,8%)
Grade 4-5: 64 (23,2%)</t>
  </si>
  <si>
    <t>Modified Fisher
Grade 0-2
Grade 3-4:</t>
  </si>
  <si>
    <t>40 (same cohort as in Kim BJ 2020)</t>
  </si>
  <si>
    <t>Grade 1-2: 88 (37,8%)
Grade 3-4: 145 (62,2%)</t>
  </si>
  <si>
    <t xml:space="preserve">~450K </t>
  </si>
  <si>
    <t>Transcript region of 39 genes  ±2000 base pairs upstream and downstream with 183 sites in 33 genes</t>
  </si>
  <si>
    <t>Not applicable</t>
  </si>
  <si>
    <t>Excluded at the screening stage, with reasons</t>
  </si>
  <si>
    <t>Discovery: 25 (62,5%) 
Replication: 25 (69,1%)</t>
  </si>
  <si>
    <t xml:space="preserve"> The below mentioned CpGs were suggestive or significant for Glasgow Outcome Scale at follow up:
1. cg25713625 (STEAP3), 
2. cg08866780 (APP), 
3. cg08553327 (TNF)</t>
  </si>
  <si>
    <t>1. TSS200
2. TSS200
3. TSS200
4. TSS200</t>
  </si>
  <si>
    <t>1. Open sea
2. Open sea
3. Open sea
4. Open sea</t>
  </si>
  <si>
    <t xml:space="preserve"> 52.9 (11.1)</t>
  </si>
  <si>
    <t>Replication: 
1. cg18031596, 
2. cg09396217, 
3. cg27616227, 
4. chr8: 108510324 (cg16318522)</t>
  </si>
  <si>
    <t>cg12770425</t>
  </si>
  <si>
    <t>CpGs/sites tested (in gene candidate approaches)</t>
  </si>
  <si>
    <t>1. Insulin receptor
2. Cadherin-related family member 5</t>
  </si>
  <si>
    <t xml:space="preserve">Discovery: EWAS
Replication: Regions of INSR and CDHR5 genes </t>
  </si>
  <si>
    <t>Bioinformatics analysis (Functional enrichment analysis, protein-protein interaction network and module analysis) of the previous EWAS</t>
  </si>
  <si>
    <t xml:space="preserve">Abbreviations: </t>
  </si>
  <si>
    <t>CSF - cerebrospinal fluid</t>
  </si>
  <si>
    <t>EWAS - epigenom-wide association study</t>
  </si>
  <si>
    <t>aSAH - aneurysmal subarachnoid hemorrhage</t>
  </si>
  <si>
    <t>DCI - delayed cerebral ischemia</t>
  </si>
  <si>
    <t xml:space="preserve">Hub genes for hypermethylation:
1. VHL
2. KIF3A
3. KIFAP3
4. RACGAP1
5. OPRM1
Hub genes for hypomethylation:
6. ALB
7. IL5
</t>
  </si>
  <si>
    <t>1. 3
2. 5
3. 1
4. 12
5. 6
6. 4
7. 5</t>
  </si>
  <si>
    <t>1.	19
2.	11</t>
  </si>
  <si>
    <t>1.	Body
2.	Body</t>
  </si>
  <si>
    <t>1.	North shelf
2.	South shore</t>
  </si>
  <si>
    <t>Conclusion related to DCI</t>
  </si>
  <si>
    <t>Hypermethylation of the distal intergenic region
located upstream of ITPR3 might be associated with DCI
development in subjects with aSAH.</t>
  </si>
  <si>
    <t xml:space="preserve">HAMP
</t>
  </si>
  <si>
    <t>Hepcidin</t>
  </si>
  <si>
    <t>cg04668516, 
cg02131995, 
cg18149657,
cg23677000, 
cg04085447, 
cg17907567, 
cg26283059,
cg27273033</t>
  </si>
  <si>
    <t>Discovery: EWAS
Replication: 
cg18031596, 
cg09396217, 
cg27616227, 
cg02536838,
chr8: 108510324 (cg16318522)</t>
  </si>
  <si>
    <t xml:space="preserve">CpG/sites suggestive of association or significant for DCI </t>
  </si>
  <si>
    <t xml:space="preserve">19
</t>
  </si>
  <si>
    <t xml:space="preserve">
5’UTR
</t>
  </si>
  <si>
    <t xml:space="preserve">South shelf
</t>
  </si>
  <si>
    <t>Subjects with DCI had significantly hypermethylated CpG sites associated with two genes: INSR and CDHR5</t>
  </si>
  <si>
    <t>Non-adjusted as well as adjusted for cell-type heterogeneity analysis indicated methylation trajectory of cg26283059 (related to HAMP gene) being suggestively associated with DCI, but the threshold after Bonferroni correction was not reached</t>
  </si>
  <si>
    <r>
      <t xml:space="preserve">No significant differences in age acceleration were found regarding the presence of DCI.
Multivariate analysis
 indicated that subjects with </t>
    </r>
    <r>
      <rPr>
        <b/>
        <sz val="11"/>
        <color theme="1"/>
        <rFont val="Times New Roman"/>
        <family val="1"/>
      </rPr>
      <t>radiological</t>
    </r>
    <r>
      <rPr>
        <sz val="11"/>
        <color theme="1"/>
        <rFont val="Times New Roman"/>
        <family val="1"/>
      </rPr>
      <t xml:space="preserve"> vasospasm had a lower age acceleration than patients without radiological vasospasm, finding significant differences in both Horvath’s and Levine’s clocks independently of the main confounding factors (Hunt Hess grade, sex, smoking, hypertension, diabetes mellitus and time since onset of symptoms). 
</t>
    </r>
  </si>
  <si>
    <t>Hub genes for hypermethylation (VHL, KIF3A, KIFAP3, RACGAP1, OPRM1) and hypomethylation (ALB, IL5) could be useful biomarkers for the early and accurate DCI detection.</t>
  </si>
  <si>
    <t>WFNS - World Federation of Neurological Surgeons scale</t>
  </si>
  <si>
    <t>EWAS (discovery)  
Candidate gene approach (replication)</t>
  </si>
  <si>
    <t>EWAS did not yield any CpGs significantly associated with DCI. The top signal was found in cg18031596 (annotated to ANGPT1). 
Replication of a gene candidate was marked as a failure - all four CpGs of different methylation status had an opposite effect direction in the replication (negative) analysis compared to the discovery (positive) EWAS, marking a failure of replication</t>
  </si>
  <si>
    <t xml:space="preserve">
cg26283059
</t>
  </si>
  <si>
    <t>1. INSR
2. CDHR5</t>
  </si>
  <si>
    <r>
      <rPr>
        <sz val="11"/>
        <color rgb="FF000000"/>
        <rFont val="Times New Roman"/>
      </rPr>
      <t xml:space="preserve">No associations with DCI in discovery cohort; therefore DCI was not included in the analysis of the replication cohort
1. On days 1-14 post-aSAH, methylation trajectory of cg25713625 (related to STEAP3 gene) significantly associated with Glasgow Outcome Scale after aSAH, but not with DCI
2. On days 1-14 post-aSAH, methylation trajectory of cg08866780 (related to APP gene) was suggestively associated with </t>
    </r>
    <r>
      <rPr>
        <b/>
        <sz val="11"/>
        <color rgb="FF000000"/>
        <rFont val="Times New Roman"/>
      </rPr>
      <t xml:space="preserve">radiological </t>
    </r>
    <r>
      <rPr>
        <sz val="11"/>
        <color rgb="FF000000"/>
        <rFont val="Times New Roman"/>
      </rPr>
      <t>vasospasm and GOS at 3 months but not with DCI
3. On days 1-14 post-aSAH, methylation trajectory of cg08553327 (related to TNF gene) was suggestively associated with Glasgow Outcome Scale, but not with DCI occurence</t>
    </r>
  </si>
  <si>
    <t>In candidate gene approach (replication phase)
1. Region of INSR gene (includes cg00441765)
2. Region of CDHR5 gene (icnludes cg11464053)</t>
  </si>
  <si>
    <t>1. von Hippel-Lindau disease tumor suppressor
2. Kinesin-like protein KIF3A
3. Kinesin-associated protein 3
4. Rac GTPase-activating protein 1
5. Mu-type opioid receptor
6. Albumin
7. Interleukin-5</t>
  </si>
  <si>
    <t>EWAS
Hannum’s clock: 71 CpG sites
Horvath’s clock: 353 CpG sites
Levine’s clock: 513 CpG sites</t>
  </si>
  <si>
    <t>Intergenic region upstream of ITPR3 gene with 1 CpG</t>
  </si>
  <si>
    <t>Within the HAMP transcript
region ± 2000 kb upstream and downstream
(chr19:35771410:35778045) with 8 CpGs</t>
  </si>
  <si>
    <t>Transcript region of 36 genes  ±2000 base pairs upstream and downstream</t>
  </si>
  <si>
    <t>New neurologic deficit (motor weakness, sensory change, dysphasia, decreased consciousness) with CVS</t>
  </si>
  <si>
    <t>Co-occurrence of neurological deterioration (new and persistent &gt;1h neurological deficit) and abnormal cerebral blood flow measured using cerebral angiogram or transcranial Doppler</t>
  </si>
  <si>
    <t>New neurologic deficits (motor weakness, sensory change, dysphasia, decreased consciousness) with CVS</t>
  </si>
  <si>
    <t>Co-occurrence of neurological deterioration (new and persistent &gt; 1h neurological deficit) and abnormal cerebral blood flow measured using cerebral angiogram or transcranial Doppler</t>
  </si>
  <si>
    <t>New neurologic deficit (motor weakness, sensory change, dysphasia, or decreased consciousness or any changes greater than 2 points in the Glasgow Coma Scale or National Institutes of Health stroke scale); and the presence of severe angiographic vasospasm, defined as arterial narrowing over 50%</t>
  </si>
  <si>
    <t>A focal neurological impairment or a decrease of at least 2 points in the Glasgow Coma Scale, lasting for at least 1 hour or the presence of a new ischaemic lesion not apparent in the first neuroimaging after aneurysm occlusion and not attributable to other neurological or systemic caus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Aptos Narrow"/>
      <family val="2"/>
      <charset val="238"/>
      <scheme val="minor"/>
    </font>
    <font>
      <b/>
      <sz val="11"/>
      <color rgb="FF3F3F3F"/>
      <name val="Aptos Narrow"/>
      <family val="2"/>
      <charset val="238"/>
      <scheme val="minor"/>
    </font>
    <font>
      <sz val="11"/>
      <color theme="1"/>
      <name val="Times New Roman"/>
      <family val="1"/>
    </font>
    <font>
      <b/>
      <sz val="11"/>
      <color theme="1"/>
      <name val="Aptos Narrow"/>
      <family val="2"/>
      <scheme val="minor"/>
    </font>
    <font>
      <b/>
      <sz val="11"/>
      <color rgb="FF3F3F3F"/>
      <name val="Times New Roman"/>
      <family val="1"/>
    </font>
    <font>
      <b/>
      <sz val="11"/>
      <color theme="1"/>
      <name val="Times New Roman"/>
      <family val="1"/>
    </font>
    <font>
      <sz val="11"/>
      <color rgb="FF000000"/>
      <name val="Times New Roman"/>
    </font>
    <font>
      <b/>
      <sz val="11"/>
      <color rgb="FF000000"/>
      <name val="Times New Roman"/>
    </font>
    <font>
      <sz val="10"/>
      <color rgb="FF000000"/>
      <name val="Times New Roman"/>
      <family val="1"/>
    </font>
  </fonts>
  <fills count="4">
    <fill>
      <patternFill patternType="none"/>
    </fill>
    <fill>
      <patternFill patternType="gray125"/>
    </fill>
    <fill>
      <patternFill patternType="solid">
        <fgColor rgb="FFF2F2F2"/>
      </patternFill>
    </fill>
    <fill>
      <patternFill patternType="solid">
        <fgColor theme="3" tint="0.89999084444715716"/>
        <bgColor indexed="64"/>
      </patternFill>
    </fill>
  </fills>
  <borders count="3">
    <border>
      <left/>
      <right/>
      <top/>
      <bottom/>
      <diagonal/>
    </border>
    <border>
      <left style="thin">
        <color rgb="FF3F3F3F"/>
      </left>
      <right style="thin">
        <color rgb="FF3F3F3F"/>
      </right>
      <top style="thin">
        <color rgb="FF3F3F3F"/>
      </top>
      <bottom style="thin">
        <color rgb="FF3F3F3F"/>
      </bottom>
      <diagonal/>
    </border>
    <border>
      <left style="thin">
        <color rgb="FF3F3F3F"/>
      </left>
      <right style="thin">
        <color rgb="FF3F3F3F"/>
      </right>
      <top/>
      <bottom style="thin">
        <color indexed="64"/>
      </bottom>
      <diagonal/>
    </border>
  </borders>
  <cellStyleXfs count="2">
    <xf numFmtId="0" fontId="0" fillId="0" borderId="0"/>
    <xf numFmtId="0" fontId="1" fillId="2" borderId="1" applyNumberFormat="0" applyAlignment="0" applyProtection="0"/>
  </cellStyleXfs>
  <cellXfs count="15">
    <xf numFmtId="0" fontId="0" fillId="0" borderId="0" xfId="0"/>
    <xf numFmtId="0" fontId="2" fillId="0" borderId="0" xfId="0" applyFont="1"/>
    <xf numFmtId="0" fontId="1" fillId="2" borderId="1" xfId="1" applyAlignment="1">
      <alignment horizontal="center" vertical="center" wrapText="1"/>
    </xf>
    <xf numFmtId="0" fontId="0" fillId="0" borderId="0" xfId="0" applyAlignment="1">
      <alignment horizontal="center" vertical="center" wrapText="1"/>
    </xf>
    <xf numFmtId="0" fontId="3" fillId="0" borderId="0" xfId="0" applyFont="1" applyAlignment="1">
      <alignment horizontal="center" vertical="center" wrapText="1"/>
    </xf>
    <xf numFmtId="0" fontId="0" fillId="3" borderId="0" xfId="0" applyFill="1" applyAlignment="1">
      <alignment horizontal="center" vertical="center" wrapText="1"/>
    </xf>
    <xf numFmtId="0" fontId="1" fillId="3" borderId="1" xfId="1" applyFill="1" applyAlignment="1">
      <alignment horizontal="center" vertical="center" wrapText="1"/>
    </xf>
    <xf numFmtId="0" fontId="1" fillId="2" borderId="2" xfId="1" applyBorder="1" applyAlignment="1">
      <alignment horizontal="center" vertical="center" wrapText="1"/>
    </xf>
    <xf numFmtId="0" fontId="4" fillId="2" borderId="1" xfId="1" applyFont="1" applyAlignment="1">
      <alignment horizontal="center" vertical="center" wrapText="1"/>
    </xf>
    <xf numFmtId="0" fontId="2" fillId="0" borderId="0" xfId="0" applyFont="1" applyAlignment="1">
      <alignment horizontal="center" vertical="center" wrapText="1"/>
    </xf>
    <xf numFmtId="0" fontId="2" fillId="0" borderId="0" xfId="0" applyFont="1" applyAlignment="1">
      <alignment horizontal="center" vertical="center"/>
    </xf>
    <xf numFmtId="3" fontId="2" fillId="0" borderId="0" xfId="0" applyNumberFormat="1" applyFont="1" applyAlignment="1">
      <alignment horizontal="center" vertical="center" wrapText="1"/>
    </xf>
    <xf numFmtId="0" fontId="0" fillId="0" borderId="0" xfId="0" applyAlignment="1">
      <alignment wrapText="1"/>
    </xf>
    <xf numFmtId="0" fontId="8" fillId="0" borderId="0" xfId="0" applyFont="1" applyAlignment="1">
      <alignment horizontal="center" vertical="center" wrapText="1"/>
    </xf>
    <xf numFmtId="0" fontId="6" fillId="0" borderId="0" xfId="0" applyFont="1" applyAlignment="1">
      <alignment horizontal="center" vertical="center" wrapText="1"/>
    </xf>
  </cellXfs>
  <cellStyles count="2">
    <cellStyle name="Dane wyjściowe" xfId="1" builtinId="21"/>
    <cellStyle name="Normalny"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Motyw pakietu Office">
  <a:themeElements>
    <a:clrScheme name="Pakiet 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Pakiet 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Pakiet 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F50790-4AC3-412B-8D45-E0ACD9F9452C}">
  <dimension ref="A1:S3"/>
  <sheetViews>
    <sheetView tabSelected="1" workbookViewId="0">
      <selection activeCell="A2" sqref="A2"/>
    </sheetView>
  </sheetViews>
  <sheetFormatPr defaultColWidth="12.7109375" defaultRowHeight="15" x14ac:dyDescent="0.25"/>
  <cols>
    <col min="1" max="1" width="54.140625" customWidth="1"/>
    <col min="11" max="11" width="15.42578125" customWidth="1"/>
  </cols>
  <sheetData>
    <row r="1" spans="1:19" ht="75" x14ac:dyDescent="0.25">
      <c r="A1" s="2" t="s">
        <v>0</v>
      </c>
      <c r="B1" s="6" t="s">
        <v>1</v>
      </c>
      <c r="C1" s="2" t="s">
        <v>2</v>
      </c>
      <c r="D1" s="2" t="s">
        <v>3</v>
      </c>
      <c r="E1" s="2" t="s">
        <v>4</v>
      </c>
      <c r="F1" s="6" t="s">
        <v>5</v>
      </c>
      <c r="G1" s="2" t="s">
        <v>2</v>
      </c>
      <c r="H1" s="2" t="s">
        <v>3</v>
      </c>
      <c r="I1" s="2" t="s">
        <v>4</v>
      </c>
      <c r="J1" s="6" t="s">
        <v>6</v>
      </c>
      <c r="K1" s="2" t="s">
        <v>7</v>
      </c>
      <c r="L1" s="2" t="s">
        <v>8</v>
      </c>
      <c r="M1" s="2" t="s">
        <v>9</v>
      </c>
      <c r="N1" s="2" t="s">
        <v>10</v>
      </c>
      <c r="O1" s="2" t="s">
        <v>11</v>
      </c>
      <c r="P1" s="6" t="s">
        <v>136</v>
      </c>
      <c r="Q1" s="2" t="s">
        <v>12</v>
      </c>
      <c r="R1" s="2" t="s">
        <v>13</v>
      </c>
      <c r="S1" s="7" t="s">
        <v>14</v>
      </c>
    </row>
    <row r="2" spans="1:19" ht="255.75" customHeight="1" x14ac:dyDescent="0.25">
      <c r="A2" s="3" t="s">
        <v>15</v>
      </c>
      <c r="B2" s="5"/>
      <c r="C2" s="3">
        <v>23</v>
      </c>
      <c r="D2" s="3">
        <v>5</v>
      </c>
      <c r="E2" s="3">
        <v>7</v>
      </c>
      <c r="F2" s="5"/>
      <c r="G2" s="3">
        <v>23</v>
      </c>
      <c r="H2" s="3">
        <v>5</v>
      </c>
      <c r="I2" s="3">
        <v>7</v>
      </c>
      <c r="J2" s="5"/>
      <c r="K2" s="3">
        <f>(SUM(C2:I2))</f>
        <v>70</v>
      </c>
      <c r="L2" s="3">
        <v>26</v>
      </c>
      <c r="M2" s="3">
        <v>26</v>
      </c>
      <c r="N2" s="3">
        <v>7</v>
      </c>
      <c r="O2" s="4">
        <v>7</v>
      </c>
      <c r="P2" s="5">
        <v>19</v>
      </c>
      <c r="Q2" s="3">
        <v>5</v>
      </c>
      <c r="R2" s="3">
        <v>2</v>
      </c>
      <c r="S2" s="3">
        <v>12</v>
      </c>
    </row>
    <row r="3" spans="1:19" ht="17.25" customHeight="1" x14ac:dyDescent="0.25">
      <c r="A3" s="3"/>
      <c r="C3" s="12"/>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380C68-8176-41C2-A946-A7C6FBB225DC}">
  <dimension ref="A1:AG16"/>
  <sheetViews>
    <sheetView zoomScale="85" zoomScaleNormal="85" workbookViewId="0">
      <pane xSplit="1" ySplit="1" topLeftCell="P3" activePane="bottomRight" state="frozen"/>
      <selection pane="topRight" activeCell="B1" sqref="B1"/>
      <selection pane="bottomLeft" activeCell="A2" sqref="A2"/>
      <selection pane="bottomRight" activeCell="AB8" sqref="AB8"/>
    </sheetView>
  </sheetViews>
  <sheetFormatPr defaultColWidth="20.5703125" defaultRowHeight="15" x14ac:dyDescent="0.25"/>
  <cols>
    <col min="1" max="1" width="20.5703125" style="1" customWidth="1"/>
    <col min="2" max="2" width="9.28515625" style="1" customWidth="1"/>
    <col min="3" max="3" width="14.28515625" style="1" customWidth="1"/>
    <col min="4" max="4" width="11.85546875" style="1" customWidth="1"/>
    <col min="5" max="6" width="28.140625" style="1" customWidth="1"/>
    <col min="7" max="7" width="38.7109375" style="1" customWidth="1"/>
    <col min="8" max="9" width="20.5703125" style="1" customWidth="1"/>
    <col min="10" max="10" width="34" style="1" customWidth="1"/>
    <col min="11" max="11" width="37.28515625" style="1" customWidth="1"/>
    <col min="12" max="13" width="34" style="1" customWidth="1"/>
    <col min="14" max="14" width="26.5703125" style="1" customWidth="1"/>
    <col min="15" max="15" width="32.140625" style="1" customWidth="1"/>
    <col min="16" max="16" width="31.85546875" style="1" customWidth="1"/>
    <col min="17" max="17" width="37.42578125" style="1" customWidth="1"/>
    <col min="18" max="18" width="29.85546875" style="1" customWidth="1"/>
    <col min="19" max="19" width="22.28515625" style="1" customWidth="1"/>
    <col min="20" max="20" width="20.5703125" style="1" customWidth="1"/>
    <col min="21" max="21" width="25.7109375" style="1" customWidth="1"/>
    <col min="22" max="22" width="26.28515625" style="1" customWidth="1"/>
    <col min="23" max="25" width="20.5703125" style="1"/>
    <col min="26" max="26" width="28.5703125" style="1" customWidth="1"/>
    <col min="27" max="27" width="20.5703125" style="1"/>
    <col min="28" max="28" width="49.42578125" style="1" customWidth="1"/>
    <col min="29" max="16384" width="20.5703125" style="1"/>
  </cols>
  <sheetData>
    <row r="1" spans="1:33" ht="42.75" x14ac:dyDescent="0.25">
      <c r="A1" s="8" t="s">
        <v>16</v>
      </c>
      <c r="B1" s="8" t="s">
        <v>17</v>
      </c>
      <c r="C1" s="8" t="s">
        <v>18</v>
      </c>
      <c r="D1" s="8" t="s">
        <v>19</v>
      </c>
      <c r="E1" s="8" t="s">
        <v>20</v>
      </c>
      <c r="F1" s="8" t="s">
        <v>75</v>
      </c>
      <c r="G1" s="8" t="s">
        <v>21</v>
      </c>
      <c r="H1" s="8" t="s">
        <v>22</v>
      </c>
      <c r="I1" s="8" t="s">
        <v>23</v>
      </c>
      <c r="J1" s="8" t="s">
        <v>24</v>
      </c>
      <c r="K1" s="8" t="s">
        <v>25</v>
      </c>
      <c r="L1" s="8" t="s">
        <v>26</v>
      </c>
      <c r="M1" s="8" t="s">
        <v>27</v>
      </c>
      <c r="N1" s="8" t="s">
        <v>28</v>
      </c>
      <c r="O1" s="8" t="s">
        <v>123</v>
      </c>
      <c r="P1" s="8" t="s">
        <v>29</v>
      </c>
      <c r="Q1" s="8" t="s">
        <v>78</v>
      </c>
      <c r="R1" s="8" t="s">
        <v>92</v>
      </c>
      <c r="S1" s="8" t="s">
        <v>91</v>
      </c>
      <c r="T1" s="8" t="s">
        <v>30</v>
      </c>
      <c r="U1" s="8" t="s">
        <v>144</v>
      </c>
      <c r="V1" s="8" t="s">
        <v>164</v>
      </c>
      <c r="W1" s="8" t="s">
        <v>107</v>
      </c>
      <c r="X1" s="8" t="s">
        <v>31</v>
      </c>
      <c r="Y1" s="8" t="s">
        <v>32</v>
      </c>
      <c r="Z1" s="8" t="s">
        <v>33</v>
      </c>
      <c r="AA1" s="8" t="s">
        <v>34</v>
      </c>
      <c r="AB1" s="8" t="s">
        <v>158</v>
      </c>
      <c r="AC1" s="8" t="s">
        <v>35</v>
      </c>
      <c r="AD1" s="8" t="s">
        <v>36</v>
      </c>
      <c r="AE1" s="8" t="s">
        <v>37</v>
      </c>
      <c r="AF1" s="8" t="s">
        <v>38</v>
      </c>
      <c r="AG1" s="8" t="s">
        <v>39</v>
      </c>
    </row>
    <row r="2" spans="1:33" s="10" customFormat="1" ht="105" x14ac:dyDescent="0.25">
      <c r="A2" s="9" t="s">
        <v>40</v>
      </c>
      <c r="B2" s="9">
        <v>31247352</v>
      </c>
      <c r="C2" s="9" t="s">
        <v>41</v>
      </c>
      <c r="D2" s="9" t="s">
        <v>42</v>
      </c>
      <c r="E2" s="9" t="s">
        <v>43</v>
      </c>
      <c r="F2" s="9" t="s">
        <v>76</v>
      </c>
      <c r="G2" s="9" t="s">
        <v>181</v>
      </c>
      <c r="H2" s="9" t="s">
        <v>44</v>
      </c>
      <c r="I2" s="9" t="s">
        <v>45</v>
      </c>
      <c r="J2" s="9" t="s">
        <v>46</v>
      </c>
      <c r="K2" s="9" t="s">
        <v>184</v>
      </c>
      <c r="L2" s="9" t="s">
        <v>47</v>
      </c>
      <c r="M2" s="9" t="s">
        <v>48</v>
      </c>
      <c r="N2" s="9">
        <v>42</v>
      </c>
      <c r="O2" s="9" t="s">
        <v>105</v>
      </c>
      <c r="P2" s="9" t="s">
        <v>77</v>
      </c>
      <c r="Q2" s="9" t="s">
        <v>79</v>
      </c>
      <c r="R2" s="9" t="s">
        <v>94</v>
      </c>
      <c r="S2" s="9" t="s">
        <v>93</v>
      </c>
      <c r="T2" s="9" t="s">
        <v>181</v>
      </c>
      <c r="U2" s="9" t="s">
        <v>143</v>
      </c>
      <c r="V2" s="9" t="s">
        <v>143</v>
      </c>
      <c r="W2" s="9" t="s">
        <v>80</v>
      </c>
      <c r="X2" s="9">
        <v>6</v>
      </c>
      <c r="Y2" s="9" t="s">
        <v>86</v>
      </c>
      <c r="Z2" s="9" t="s">
        <v>85</v>
      </c>
      <c r="AA2" s="9" t="s">
        <v>87</v>
      </c>
      <c r="AB2" s="9" t="s">
        <v>159</v>
      </c>
      <c r="AC2" s="9" t="s">
        <v>82</v>
      </c>
      <c r="AD2" s="9" t="s">
        <v>84</v>
      </c>
      <c r="AE2" s="9">
        <v>2000</v>
      </c>
      <c r="AF2" s="9" t="s">
        <v>81</v>
      </c>
      <c r="AG2" s="9" t="s">
        <v>83</v>
      </c>
    </row>
    <row r="3" spans="1:33" s="10" customFormat="1" ht="120" x14ac:dyDescent="0.25">
      <c r="A3" s="9" t="s">
        <v>49</v>
      </c>
      <c r="B3" s="9">
        <v>31346934</v>
      </c>
      <c r="C3" s="9" t="s">
        <v>50</v>
      </c>
      <c r="D3" s="9" t="s">
        <v>51</v>
      </c>
      <c r="E3" s="9" t="s">
        <v>52</v>
      </c>
      <c r="F3" s="9" t="s">
        <v>76</v>
      </c>
      <c r="G3" s="9" t="s">
        <v>182</v>
      </c>
      <c r="H3" s="9" t="s">
        <v>44</v>
      </c>
      <c r="I3" s="9" t="s">
        <v>53</v>
      </c>
      <c r="J3" s="9" t="s">
        <v>46</v>
      </c>
      <c r="K3" s="9" t="s">
        <v>185</v>
      </c>
      <c r="L3" s="9" t="s">
        <v>54</v>
      </c>
      <c r="M3" s="9" t="s">
        <v>48</v>
      </c>
      <c r="N3" s="9">
        <v>249</v>
      </c>
      <c r="O3" s="9" t="s">
        <v>104</v>
      </c>
      <c r="P3" s="9" t="s">
        <v>55</v>
      </c>
      <c r="Q3" s="9" t="s">
        <v>119</v>
      </c>
      <c r="R3" s="9" t="s">
        <v>95</v>
      </c>
      <c r="S3" s="9" t="s">
        <v>96</v>
      </c>
      <c r="T3" s="9" t="s">
        <v>90</v>
      </c>
      <c r="U3" s="9" t="s">
        <v>162</v>
      </c>
      <c r="V3" s="9" t="s">
        <v>175</v>
      </c>
      <c r="W3" s="9" t="s">
        <v>160</v>
      </c>
      <c r="X3" s="9" t="s">
        <v>165</v>
      </c>
      <c r="Y3" s="9" t="s">
        <v>166</v>
      </c>
      <c r="Z3" s="9" t="s">
        <v>161</v>
      </c>
      <c r="AA3" s="9" t="s">
        <v>167</v>
      </c>
      <c r="AB3" s="9" t="s">
        <v>169</v>
      </c>
      <c r="AC3" s="9" t="s">
        <v>88</v>
      </c>
      <c r="AD3" s="9" t="s">
        <v>47</v>
      </c>
      <c r="AE3" s="9" t="s">
        <v>47</v>
      </c>
      <c r="AF3" s="9" t="s">
        <v>47</v>
      </c>
      <c r="AG3" s="9" t="s">
        <v>89</v>
      </c>
    </row>
    <row r="4" spans="1:33" s="10" customFormat="1" ht="133.5" customHeight="1" x14ac:dyDescent="0.25">
      <c r="A4" s="9" t="s">
        <v>56</v>
      </c>
      <c r="B4" s="9">
        <v>32651463</v>
      </c>
      <c r="C4" s="9" t="s">
        <v>41</v>
      </c>
      <c r="D4" s="9" t="s">
        <v>42</v>
      </c>
      <c r="E4" s="9" t="s">
        <v>43</v>
      </c>
      <c r="F4" s="9" t="s">
        <v>173</v>
      </c>
      <c r="G4" s="9" t="s">
        <v>57</v>
      </c>
      <c r="H4" s="9" t="s">
        <v>44</v>
      </c>
      <c r="I4" s="9" t="s">
        <v>45</v>
      </c>
      <c r="J4" s="9" t="s">
        <v>46</v>
      </c>
      <c r="K4" s="9" t="s">
        <v>186</v>
      </c>
      <c r="L4" s="9" t="s">
        <v>47</v>
      </c>
      <c r="M4" s="9" t="s">
        <v>48</v>
      </c>
      <c r="N4" s="9" t="s">
        <v>100</v>
      </c>
      <c r="O4" s="9" t="s">
        <v>103</v>
      </c>
      <c r="P4" s="9" t="s">
        <v>137</v>
      </c>
      <c r="Q4" s="9" t="s">
        <v>120</v>
      </c>
      <c r="R4" s="9" t="s">
        <v>115</v>
      </c>
      <c r="S4" s="9" t="s">
        <v>116</v>
      </c>
      <c r="T4" s="9" t="s">
        <v>133</v>
      </c>
      <c r="U4" s="9" t="s">
        <v>146</v>
      </c>
      <c r="V4" s="13" t="s">
        <v>178</v>
      </c>
      <c r="W4" s="9" t="s">
        <v>176</v>
      </c>
      <c r="X4" s="9" t="s">
        <v>155</v>
      </c>
      <c r="Y4" s="9" t="s">
        <v>156</v>
      </c>
      <c r="Z4" s="9" t="s">
        <v>145</v>
      </c>
      <c r="AA4" s="9" t="s">
        <v>157</v>
      </c>
      <c r="AB4" s="9" t="s">
        <v>168</v>
      </c>
      <c r="AC4" s="9" t="s">
        <v>82</v>
      </c>
      <c r="AD4" s="9" t="s">
        <v>84</v>
      </c>
      <c r="AE4" s="9">
        <v>2000</v>
      </c>
      <c r="AF4" s="9" t="s">
        <v>98</v>
      </c>
      <c r="AG4" s="9" t="s">
        <v>99</v>
      </c>
    </row>
    <row r="5" spans="1:33" s="10" customFormat="1" ht="196.5" customHeight="1" x14ac:dyDescent="0.25">
      <c r="A5" s="9" t="s">
        <v>59</v>
      </c>
      <c r="B5" s="9">
        <v>35083470</v>
      </c>
      <c r="C5" s="9" t="s">
        <v>50</v>
      </c>
      <c r="D5" s="9" t="s">
        <v>51</v>
      </c>
      <c r="E5" s="9" t="s">
        <v>60</v>
      </c>
      <c r="F5" s="9" t="s">
        <v>76</v>
      </c>
      <c r="G5" s="9" t="s">
        <v>183</v>
      </c>
      <c r="H5" s="9" t="s">
        <v>44</v>
      </c>
      <c r="I5" s="9" t="s">
        <v>53</v>
      </c>
      <c r="J5" s="9" t="s">
        <v>46</v>
      </c>
      <c r="K5" s="9" t="s">
        <v>187</v>
      </c>
      <c r="L5" s="9" t="s">
        <v>54</v>
      </c>
      <c r="M5" s="9" t="s">
        <v>48</v>
      </c>
      <c r="N5" s="9" t="s">
        <v>61</v>
      </c>
      <c r="O5" s="9" t="s">
        <v>121</v>
      </c>
      <c r="P5" s="9" t="s">
        <v>126</v>
      </c>
      <c r="Q5" s="9" t="s">
        <v>127</v>
      </c>
      <c r="R5" s="9" t="s">
        <v>47</v>
      </c>
      <c r="S5" s="9" t="s">
        <v>112</v>
      </c>
      <c r="T5" s="9" t="s">
        <v>134</v>
      </c>
      <c r="U5" s="9" t="s">
        <v>108</v>
      </c>
      <c r="V5" s="9" t="s">
        <v>138</v>
      </c>
      <c r="W5" s="9" t="s">
        <v>109</v>
      </c>
      <c r="X5" s="9" t="s">
        <v>110</v>
      </c>
      <c r="Y5" s="9" t="s">
        <v>117</v>
      </c>
      <c r="Z5" s="9" t="s">
        <v>111</v>
      </c>
      <c r="AA5" s="9" t="s">
        <v>118</v>
      </c>
      <c r="AB5" s="14" t="s">
        <v>177</v>
      </c>
      <c r="AC5" s="9" t="s">
        <v>62</v>
      </c>
      <c r="AD5" s="9" t="s">
        <v>47</v>
      </c>
      <c r="AE5" s="9">
        <v>500</v>
      </c>
      <c r="AF5" s="9" t="s">
        <v>47</v>
      </c>
      <c r="AG5" s="9" t="s">
        <v>113</v>
      </c>
    </row>
    <row r="6" spans="1:33" s="10" customFormat="1" ht="120" x14ac:dyDescent="0.25">
      <c r="A6" s="9" t="s">
        <v>63</v>
      </c>
      <c r="B6" s="9">
        <v>35359917</v>
      </c>
      <c r="C6" s="9" t="s">
        <v>50</v>
      </c>
      <c r="D6" s="9" t="s">
        <v>51</v>
      </c>
      <c r="E6" s="9" t="s">
        <v>64</v>
      </c>
      <c r="F6" s="9" t="s">
        <v>173</v>
      </c>
      <c r="G6" s="9" t="s">
        <v>57</v>
      </c>
      <c r="H6" s="9" t="s">
        <v>44</v>
      </c>
      <c r="I6" s="9" t="s">
        <v>45</v>
      </c>
      <c r="J6" s="9" t="s">
        <v>46</v>
      </c>
      <c r="K6" s="9" t="s">
        <v>47</v>
      </c>
      <c r="L6" s="9" t="s">
        <v>65</v>
      </c>
      <c r="M6" s="9" t="s">
        <v>48</v>
      </c>
      <c r="N6" s="9" t="s">
        <v>124</v>
      </c>
      <c r="O6" s="9" t="s">
        <v>122</v>
      </c>
      <c r="P6" s="9" t="s">
        <v>125</v>
      </c>
      <c r="Q6" s="9" t="s">
        <v>141</v>
      </c>
      <c r="R6" s="9" t="s">
        <v>47</v>
      </c>
      <c r="S6" s="9" t="s">
        <v>132</v>
      </c>
      <c r="T6" s="9" t="s">
        <v>133</v>
      </c>
      <c r="U6" s="9" t="s">
        <v>163</v>
      </c>
      <c r="V6" s="9" t="s">
        <v>142</v>
      </c>
      <c r="W6" s="9" t="s">
        <v>101</v>
      </c>
      <c r="X6" s="9">
        <v>8</v>
      </c>
      <c r="Y6" s="9" t="s">
        <v>139</v>
      </c>
      <c r="Z6" s="9" t="s">
        <v>102</v>
      </c>
      <c r="AA6" s="9" t="s">
        <v>140</v>
      </c>
      <c r="AB6" s="9" t="s">
        <v>174</v>
      </c>
      <c r="AC6" s="9" t="s">
        <v>47</v>
      </c>
      <c r="AD6" s="9" t="s">
        <v>47</v>
      </c>
      <c r="AE6" s="9" t="s">
        <v>47</v>
      </c>
      <c r="AF6" s="9" t="s">
        <v>81</v>
      </c>
      <c r="AG6" s="9" t="s">
        <v>114</v>
      </c>
    </row>
    <row r="7" spans="1:33" s="10" customFormat="1" ht="195" x14ac:dyDescent="0.25">
      <c r="A7" s="9" t="s">
        <v>66</v>
      </c>
      <c r="B7" s="9">
        <v>34320780</v>
      </c>
      <c r="C7" s="9" t="s">
        <v>41</v>
      </c>
      <c r="D7" s="9" t="s">
        <v>42</v>
      </c>
      <c r="E7" s="9" t="s">
        <v>43</v>
      </c>
      <c r="F7" s="9" t="s">
        <v>147</v>
      </c>
      <c r="G7" s="9" t="s">
        <v>57</v>
      </c>
      <c r="H7" s="9" t="s">
        <v>44</v>
      </c>
      <c r="I7" s="9" t="s">
        <v>45</v>
      </c>
      <c r="J7" s="9" t="s">
        <v>46</v>
      </c>
      <c r="K7" s="9" t="s">
        <v>188</v>
      </c>
      <c r="L7" s="9" t="s">
        <v>47</v>
      </c>
      <c r="M7" s="9" t="s">
        <v>48</v>
      </c>
      <c r="N7" s="9" t="s">
        <v>131</v>
      </c>
      <c r="O7" s="9" t="s">
        <v>106</v>
      </c>
      <c r="P7" s="9" t="s">
        <v>58</v>
      </c>
      <c r="Q7" s="9" t="s">
        <v>120</v>
      </c>
      <c r="R7" s="9" t="s">
        <v>115</v>
      </c>
      <c r="S7" s="9" t="s">
        <v>116</v>
      </c>
      <c r="T7" s="9" t="s">
        <v>133</v>
      </c>
      <c r="U7" s="9" t="s">
        <v>147</v>
      </c>
      <c r="V7" s="9" t="s">
        <v>135</v>
      </c>
      <c r="W7" s="9" t="s">
        <v>153</v>
      </c>
      <c r="X7" s="9" t="s">
        <v>154</v>
      </c>
      <c r="Y7" s="10" t="s">
        <v>135</v>
      </c>
      <c r="Z7" s="9" t="s">
        <v>179</v>
      </c>
      <c r="AA7" s="9" t="s">
        <v>135</v>
      </c>
      <c r="AB7" s="9" t="s">
        <v>171</v>
      </c>
      <c r="AC7" s="9" t="s">
        <v>82</v>
      </c>
      <c r="AD7" s="9" t="s">
        <v>84</v>
      </c>
      <c r="AE7" s="9">
        <v>2000</v>
      </c>
      <c r="AF7" s="9" t="s">
        <v>98</v>
      </c>
      <c r="AG7" s="9" t="s">
        <v>99</v>
      </c>
    </row>
    <row r="8" spans="1:33" s="10" customFormat="1" ht="181.5" customHeight="1" x14ac:dyDescent="0.25">
      <c r="A8" s="9" t="s">
        <v>67</v>
      </c>
      <c r="B8" s="9">
        <v>38302433</v>
      </c>
      <c r="C8" s="9" t="s">
        <v>68</v>
      </c>
      <c r="D8" s="9" t="s">
        <v>69</v>
      </c>
      <c r="E8" s="9" t="s">
        <v>74</v>
      </c>
      <c r="F8" s="9" t="s">
        <v>97</v>
      </c>
      <c r="G8" s="9" t="s">
        <v>57</v>
      </c>
      <c r="H8" s="9" t="s">
        <v>70</v>
      </c>
      <c r="I8" s="9" t="s">
        <v>45</v>
      </c>
      <c r="J8" s="9" t="s">
        <v>71</v>
      </c>
      <c r="K8" s="9" t="s">
        <v>189</v>
      </c>
      <c r="L8" s="9" t="s">
        <v>72</v>
      </c>
      <c r="M8" s="9" t="s">
        <v>48</v>
      </c>
      <c r="N8" s="9">
        <v>277</v>
      </c>
      <c r="O8" s="9">
        <v>70</v>
      </c>
      <c r="P8" s="9" t="s">
        <v>73</v>
      </c>
      <c r="Q8" s="9" t="s">
        <v>128</v>
      </c>
      <c r="R8" s="9" t="s">
        <v>129</v>
      </c>
      <c r="S8" s="9" t="s">
        <v>130</v>
      </c>
      <c r="T8" s="11">
        <v>865918</v>
      </c>
      <c r="U8" s="9" t="s">
        <v>180</v>
      </c>
      <c r="V8" s="9" t="s">
        <v>135</v>
      </c>
      <c r="W8" s="9" t="s">
        <v>135</v>
      </c>
      <c r="X8" s="9" t="s">
        <v>135</v>
      </c>
      <c r="Y8" s="9" t="s">
        <v>135</v>
      </c>
      <c r="Z8" s="9" t="s">
        <v>135</v>
      </c>
      <c r="AA8" s="9" t="s">
        <v>135</v>
      </c>
      <c r="AB8" s="9" t="s">
        <v>170</v>
      </c>
      <c r="AC8" s="9" t="s">
        <v>47</v>
      </c>
      <c r="AD8" s="9" t="s">
        <v>47</v>
      </c>
      <c r="AE8" s="9">
        <v>1000</v>
      </c>
      <c r="AF8" s="9" t="s">
        <v>98</v>
      </c>
      <c r="AG8" s="9" t="s">
        <v>99</v>
      </c>
    </row>
    <row r="11" spans="1:33" x14ac:dyDescent="0.25">
      <c r="A11" s="1" t="s">
        <v>148</v>
      </c>
    </row>
    <row r="12" spans="1:33" x14ac:dyDescent="0.25">
      <c r="A12" s="1" t="s">
        <v>151</v>
      </c>
    </row>
    <row r="13" spans="1:33" x14ac:dyDescent="0.25">
      <c r="A13" s="1" t="s">
        <v>149</v>
      </c>
    </row>
    <row r="14" spans="1:33" x14ac:dyDescent="0.25">
      <c r="A14" s="1" t="s">
        <v>152</v>
      </c>
    </row>
    <row r="15" spans="1:33" x14ac:dyDescent="0.25">
      <c r="A15" s="1" t="s">
        <v>150</v>
      </c>
    </row>
    <row r="16" spans="1:33" x14ac:dyDescent="0.25">
      <c r="A16" s="1" t="s">
        <v>172</v>
      </c>
    </row>
  </sheetData>
  <pageMargins left="0.7" right="0.7" top="0.75" bottom="0.75" header="0.3" footer="0.3"/>
  <pageSetup paperSize="285" orientation="portrait" horizontalDpi="0" verticalDpi="0"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kusze</vt:lpstr>
      </vt:variant>
      <vt:variant>
        <vt:i4>2</vt:i4>
      </vt:variant>
    </vt:vector>
  </HeadingPairs>
  <TitlesOfParts>
    <vt:vector size="2" baseType="lpstr">
      <vt:lpstr>Search strategy</vt:lpstr>
      <vt:lpstr>Database</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Tomasz Klepinowski</dc:creator>
  <cp:keywords/>
  <dc:description/>
  <cp:lastModifiedBy>Klepinowski Tomasz</cp:lastModifiedBy>
  <cp:revision/>
  <dcterms:created xsi:type="dcterms:W3CDTF">2024-02-14T11:52:07Z</dcterms:created>
  <dcterms:modified xsi:type="dcterms:W3CDTF">2024-03-03T22:15:41Z</dcterms:modified>
  <cp:category/>
  <cp:contentStatus/>
</cp:coreProperties>
</file>